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i unidad\Rizobacter\Paper\revision\S\"/>
    </mc:Choice>
  </mc:AlternateContent>
  <xr:revisionPtr revIDLastSave="0" documentId="8_{0BA38EF3-1FD4-491F-9CF3-EBBC6EADEF0A}" xr6:coauthVersionLast="47" xr6:coauthVersionMax="47" xr10:uidLastSave="{00000000-0000-0000-0000-000000000000}"/>
  <bookViews>
    <workbookView xWindow="-108" yWindow="-108" windowWidth="23256" windowHeight="12456" xr2:uid="{D2D96FA0-9FA1-4C9F-B44E-41D7104C7A7F}"/>
  </bookViews>
  <sheets>
    <sheet name="S4 Tabl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5" i="1" l="1"/>
  <c r="E24" i="1"/>
  <c r="E23" i="1"/>
  <c r="E22" i="1"/>
  <c r="E21" i="1"/>
  <c r="A21" i="1"/>
  <c r="A22" i="1" s="1"/>
  <c r="A23" i="1" s="1"/>
  <c r="A24" i="1" s="1"/>
  <c r="A25" i="1" s="1"/>
  <c r="G20" i="1"/>
  <c r="F20" i="1"/>
  <c r="E20" i="1"/>
  <c r="D20" i="1"/>
  <c r="C20" i="1"/>
  <c r="E19" i="1"/>
  <c r="E18" i="1"/>
  <c r="E17" i="1"/>
  <c r="E16" i="1"/>
  <c r="E15" i="1"/>
  <c r="E14" i="1"/>
  <c r="G14" i="1" s="1"/>
  <c r="D14" i="1"/>
  <c r="C14" i="1"/>
  <c r="E13" i="1"/>
  <c r="E12" i="1"/>
  <c r="E11" i="1"/>
  <c r="E10" i="1"/>
  <c r="E9" i="1"/>
  <c r="E8" i="1"/>
  <c r="G8" i="1" s="1"/>
  <c r="D8" i="1"/>
  <c r="C8" i="1"/>
  <c r="E7" i="1"/>
  <c r="E6" i="1"/>
  <c r="E5" i="1"/>
  <c r="E4" i="1"/>
  <c r="E3" i="1"/>
  <c r="E2" i="1"/>
  <c r="G2" i="1" s="1"/>
  <c r="D2" i="1"/>
  <c r="C2" i="1"/>
  <c r="F2" i="1" l="1"/>
  <c r="F8" i="1"/>
  <c r="F14" i="1"/>
</calcChain>
</file>

<file path=xl/sharedStrings.xml><?xml version="1.0" encoding="utf-8"?>
<sst xmlns="http://schemas.openxmlformats.org/spreadsheetml/2006/main" count="8" uniqueCount="8">
  <si>
    <t>Ct</t>
  </si>
  <si>
    <t>Bacterial counts estimated by PMA-qPCR (log CFU/mL)</t>
  </si>
  <si>
    <t>Bacterial plate counts  (CFU/mL)</t>
  </si>
  <si>
    <t xml:space="preserve"> Ct Mean</t>
  </si>
  <si>
    <t>Ct SD</t>
  </si>
  <si>
    <t>Mean Bacterial counts estimated by PMA-qPCR (log CFU/mL)</t>
  </si>
  <si>
    <t>SD Bacterial counts estimated by PMA-qPCR  (Log CFU/mL)</t>
  </si>
  <si>
    <t>Bacterial plate counts  (log CFU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1" xfId="0" applyNumberFormat="1" applyBorder="1"/>
    <xf numFmtId="0" fontId="0" fillId="0" borderId="1" xfId="0" applyBorder="1"/>
    <xf numFmtId="2" fontId="0" fillId="0" borderId="1" xfId="0" applyNumberFormat="1" applyBorder="1" applyAlignment="1">
      <alignment horizontal="center"/>
    </xf>
    <xf numFmtId="2" fontId="0" fillId="0" borderId="1" xfId="0" applyNumberFormat="1" applyBorder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44210-4D44-41E9-8AFA-33B5E99BD73D}">
  <dimension ref="A1:H25"/>
  <sheetViews>
    <sheetView tabSelected="1" workbookViewId="0">
      <selection activeCell="J17" sqref="J17"/>
    </sheetView>
  </sheetViews>
  <sheetFormatPr baseColWidth="10" defaultRowHeight="14.4" x14ac:dyDescent="0.3"/>
  <sheetData>
    <row r="1" spans="1:8" ht="100.8" x14ac:dyDescent="0.3">
      <c r="A1" s="5" t="s">
        <v>2</v>
      </c>
      <c r="B1" s="5" t="s">
        <v>0</v>
      </c>
      <c r="C1" s="6" t="s">
        <v>3</v>
      </c>
      <c r="D1" s="6" t="s">
        <v>4</v>
      </c>
      <c r="E1" s="5" t="s">
        <v>1</v>
      </c>
      <c r="F1" s="5" t="s">
        <v>5</v>
      </c>
      <c r="G1" s="5" t="s">
        <v>6</v>
      </c>
      <c r="H1" s="5" t="s">
        <v>7</v>
      </c>
    </row>
    <row r="2" spans="1:8" x14ac:dyDescent="0.3">
      <c r="A2" s="1">
        <v>43600000</v>
      </c>
      <c r="B2" s="2">
        <v>23.37</v>
      </c>
      <c r="C2" s="7">
        <f>AVERAGE(B2:B7)</f>
        <v>24.031666666666666</v>
      </c>
      <c r="D2" s="7">
        <f>STDEV(B2:B7)</f>
        <v>0.50530848663629813</v>
      </c>
      <c r="E2" s="3">
        <f t="shared" ref="E2:E25" si="0">(B2-48.38)/-3.3</f>
        <v>7.57878787878788</v>
      </c>
      <c r="F2" s="7">
        <f>AVERAGE(E2:E7)</f>
        <v>7.3782828282828286</v>
      </c>
      <c r="G2" s="7">
        <f>STDEV(E2:E7)</f>
        <v>0.15312378382918149</v>
      </c>
      <c r="H2" s="4">
        <v>7.64</v>
      </c>
    </row>
    <row r="3" spans="1:8" x14ac:dyDescent="0.3">
      <c r="A3" s="1">
        <v>43600000</v>
      </c>
      <c r="B3" s="2">
        <v>23.55</v>
      </c>
      <c r="C3" s="7"/>
      <c r="D3" s="7"/>
      <c r="E3" s="3">
        <f t="shared" si="0"/>
        <v>7.5242424242424253</v>
      </c>
      <c r="F3" s="7"/>
      <c r="G3" s="7"/>
      <c r="H3" s="4">
        <v>7.64</v>
      </c>
    </row>
    <row r="4" spans="1:8" x14ac:dyDescent="0.3">
      <c r="A4" s="1">
        <v>43600000</v>
      </c>
      <c r="B4" s="2">
        <v>23.94</v>
      </c>
      <c r="C4" s="7"/>
      <c r="D4" s="7"/>
      <c r="E4" s="3">
        <f t="shared" si="0"/>
        <v>7.4060606060606071</v>
      </c>
      <c r="F4" s="7"/>
      <c r="G4" s="7"/>
      <c r="H4" s="4">
        <v>7.64</v>
      </c>
    </row>
    <row r="5" spans="1:8" x14ac:dyDescent="0.3">
      <c r="A5" s="1">
        <v>43600000</v>
      </c>
      <c r="B5" s="2">
        <v>24.54</v>
      </c>
      <c r="C5" s="7"/>
      <c r="D5" s="7"/>
      <c r="E5" s="3">
        <f t="shared" si="0"/>
        <v>7.2242424242424255</v>
      </c>
      <c r="F5" s="7"/>
      <c r="G5" s="7"/>
      <c r="H5" s="4">
        <v>7.64</v>
      </c>
    </row>
    <row r="6" spans="1:8" x14ac:dyDescent="0.3">
      <c r="A6" s="1">
        <v>43600000</v>
      </c>
      <c r="B6" s="2">
        <v>24.59</v>
      </c>
      <c r="C6" s="7"/>
      <c r="D6" s="7"/>
      <c r="E6" s="3">
        <f t="shared" si="0"/>
        <v>7.2090909090909099</v>
      </c>
      <c r="F6" s="7"/>
      <c r="G6" s="7"/>
      <c r="H6" s="4">
        <v>7.64</v>
      </c>
    </row>
    <row r="7" spans="1:8" x14ac:dyDescent="0.3">
      <c r="A7" s="1">
        <v>43600000</v>
      </c>
      <c r="B7" s="2">
        <v>24.2</v>
      </c>
      <c r="C7" s="7"/>
      <c r="D7" s="7"/>
      <c r="E7" s="3">
        <f t="shared" si="0"/>
        <v>7.3272727272727289</v>
      </c>
      <c r="F7" s="7"/>
      <c r="G7" s="7"/>
      <c r="H7" s="4">
        <v>7.64</v>
      </c>
    </row>
    <row r="8" spans="1:8" x14ac:dyDescent="0.3">
      <c r="A8" s="1">
        <v>4360000</v>
      </c>
      <c r="B8" s="2">
        <v>27.5</v>
      </c>
      <c r="C8" s="7">
        <f>AVERAGE(B8:B13)</f>
        <v>26.491666666666671</v>
      </c>
      <c r="D8" s="7">
        <f>STDEV(B8:B13)</f>
        <v>0.61186327448758282</v>
      </c>
      <c r="E8" s="3">
        <f t="shared" si="0"/>
        <v>6.327272727272728</v>
      </c>
      <c r="F8" s="7">
        <f>AVERAGE(E8:E13)</f>
        <v>6.6328282828282843</v>
      </c>
      <c r="G8" s="7">
        <f>STDEV(E8:E13)</f>
        <v>0.1854131134810858</v>
      </c>
      <c r="H8" s="4">
        <v>6.64</v>
      </c>
    </row>
    <row r="9" spans="1:8" x14ac:dyDescent="0.3">
      <c r="A9" s="1">
        <v>4360000</v>
      </c>
      <c r="B9" s="2">
        <v>25.63</v>
      </c>
      <c r="C9" s="7"/>
      <c r="D9" s="7"/>
      <c r="E9" s="3">
        <f t="shared" si="0"/>
        <v>6.8939393939393954</v>
      </c>
      <c r="F9" s="7"/>
      <c r="G9" s="7"/>
      <c r="H9" s="4">
        <v>6.64</v>
      </c>
    </row>
    <row r="10" spans="1:8" x14ac:dyDescent="0.3">
      <c r="A10" s="1">
        <v>4360000</v>
      </c>
      <c r="B10" s="2">
        <v>26.2</v>
      </c>
      <c r="C10" s="7"/>
      <c r="D10" s="7"/>
      <c r="E10" s="3">
        <f t="shared" si="0"/>
        <v>6.7212121212121225</v>
      </c>
      <c r="F10" s="7"/>
      <c r="G10" s="7"/>
      <c r="H10" s="4">
        <v>6.64</v>
      </c>
    </row>
    <row r="11" spans="1:8" x14ac:dyDescent="0.3">
      <c r="A11" s="1">
        <v>4360000</v>
      </c>
      <c r="B11" s="2">
        <v>26.45</v>
      </c>
      <c r="C11" s="7"/>
      <c r="D11" s="7"/>
      <c r="E11" s="3">
        <f t="shared" si="0"/>
        <v>6.6454545454545464</v>
      </c>
      <c r="F11" s="7"/>
      <c r="G11" s="7"/>
      <c r="H11" s="4">
        <v>6.64</v>
      </c>
    </row>
    <row r="12" spans="1:8" x14ac:dyDescent="0.3">
      <c r="A12" s="1">
        <v>4360000</v>
      </c>
      <c r="B12" s="2">
        <v>26.52</v>
      </c>
      <c r="C12" s="7"/>
      <c r="D12" s="7"/>
      <c r="E12" s="3">
        <f t="shared" si="0"/>
        <v>6.6242424242424258</v>
      </c>
      <c r="F12" s="7"/>
      <c r="G12" s="7"/>
      <c r="H12" s="4">
        <v>6.64</v>
      </c>
    </row>
    <row r="13" spans="1:8" x14ac:dyDescent="0.3">
      <c r="A13" s="1">
        <v>4360000</v>
      </c>
      <c r="B13" s="2">
        <v>26.65</v>
      </c>
      <c r="C13" s="7"/>
      <c r="D13" s="7"/>
      <c r="E13" s="3">
        <f t="shared" si="0"/>
        <v>6.5848484848484867</v>
      </c>
      <c r="F13" s="7"/>
      <c r="G13" s="7"/>
      <c r="H13" s="4">
        <v>6.64</v>
      </c>
    </row>
    <row r="14" spans="1:8" x14ac:dyDescent="0.3">
      <c r="A14" s="1">
        <v>436000</v>
      </c>
      <c r="B14" s="2">
        <v>30.06</v>
      </c>
      <c r="C14" s="7">
        <f>AVERAGE(B14:B19)</f>
        <v>30.488333333333333</v>
      </c>
      <c r="D14" s="7">
        <f>STDEV(B14:B19)</f>
        <v>0.77903572874847582</v>
      </c>
      <c r="E14" s="3">
        <f t="shared" si="0"/>
        <v>5.5515151515151526</v>
      </c>
      <c r="F14" s="7">
        <f>AVERAGE(E14:E19)</f>
        <v>5.421717171717173</v>
      </c>
      <c r="G14" s="7">
        <f>STDEV(E14:E19)</f>
        <v>0.23607143295408348</v>
      </c>
      <c r="H14" s="4">
        <v>5.64</v>
      </c>
    </row>
    <row r="15" spans="1:8" x14ac:dyDescent="0.3">
      <c r="A15" s="1">
        <v>436000</v>
      </c>
      <c r="B15" s="2">
        <v>29.4</v>
      </c>
      <c r="C15" s="7"/>
      <c r="D15" s="7"/>
      <c r="E15" s="3">
        <f t="shared" si="0"/>
        <v>5.7515151515151528</v>
      </c>
      <c r="F15" s="7"/>
      <c r="G15" s="7"/>
      <c r="H15" s="4">
        <v>5.64</v>
      </c>
    </row>
    <row r="16" spans="1:8" x14ac:dyDescent="0.3">
      <c r="A16" s="1">
        <v>436000</v>
      </c>
      <c r="B16" s="2">
        <v>30.06</v>
      </c>
      <c r="C16" s="7"/>
      <c r="D16" s="7"/>
      <c r="E16" s="3">
        <f t="shared" si="0"/>
        <v>5.5515151515151526</v>
      </c>
      <c r="F16" s="7"/>
      <c r="G16" s="7"/>
      <c r="H16" s="4">
        <v>5.64</v>
      </c>
    </row>
    <row r="17" spans="1:8" x14ac:dyDescent="0.3">
      <c r="A17" s="1">
        <v>436000</v>
      </c>
      <c r="B17" s="2">
        <v>30.78</v>
      </c>
      <c r="C17" s="7"/>
      <c r="D17" s="7"/>
      <c r="E17" s="3">
        <f t="shared" si="0"/>
        <v>5.3333333333333339</v>
      </c>
      <c r="F17" s="7"/>
      <c r="G17" s="7"/>
      <c r="H17" s="4">
        <v>5.64</v>
      </c>
    </row>
    <row r="18" spans="1:8" x14ac:dyDescent="0.3">
      <c r="A18" s="1">
        <v>436000</v>
      </c>
      <c r="B18" s="2">
        <v>31.19</v>
      </c>
      <c r="C18" s="7"/>
      <c r="D18" s="7"/>
      <c r="E18" s="3">
        <f t="shared" si="0"/>
        <v>5.2090909090909099</v>
      </c>
      <c r="F18" s="7"/>
      <c r="G18" s="7"/>
      <c r="H18" s="4">
        <v>5.64</v>
      </c>
    </row>
    <row r="19" spans="1:8" x14ac:dyDescent="0.3">
      <c r="A19" s="1">
        <v>436000</v>
      </c>
      <c r="B19" s="2">
        <v>31.44</v>
      </c>
      <c r="C19" s="7"/>
      <c r="D19" s="7"/>
      <c r="E19" s="3">
        <f t="shared" si="0"/>
        <v>5.1333333333333337</v>
      </c>
      <c r="F19" s="7"/>
      <c r="G19" s="7"/>
      <c r="H19" s="4">
        <v>5.64</v>
      </c>
    </row>
    <row r="20" spans="1:8" x14ac:dyDescent="0.3">
      <c r="A20" s="1">
        <v>43600</v>
      </c>
      <c r="B20" s="2">
        <v>33.32</v>
      </c>
      <c r="C20" s="7">
        <f>AVERAGE(B20:B25)</f>
        <v>33.231666666666662</v>
      </c>
      <c r="D20" s="7">
        <f>STDEV(B20:B25)</f>
        <v>0.39443208118339951</v>
      </c>
      <c r="E20" s="3">
        <f t="shared" si="0"/>
        <v>4.5636363636363644</v>
      </c>
      <c r="F20" s="7">
        <f>AVERAGE(E20:E25)</f>
        <v>4.5904040404040414</v>
      </c>
      <c r="G20" s="7">
        <f>STDEV(E20:E25)</f>
        <v>0.1195248730858785</v>
      </c>
      <c r="H20" s="4">
        <v>4.6399999999999997</v>
      </c>
    </row>
    <row r="21" spans="1:8" x14ac:dyDescent="0.3">
      <c r="A21" s="1">
        <f>A20</f>
        <v>43600</v>
      </c>
      <c r="B21" s="2">
        <v>33.130000000000003</v>
      </c>
      <c r="C21" s="7"/>
      <c r="D21" s="7"/>
      <c r="E21" s="3">
        <f t="shared" si="0"/>
        <v>4.6212121212121211</v>
      </c>
      <c r="F21" s="7"/>
      <c r="G21" s="7"/>
      <c r="H21" s="4">
        <v>4.6399999999999997</v>
      </c>
    </row>
    <row r="22" spans="1:8" x14ac:dyDescent="0.3">
      <c r="A22" s="1">
        <f>A21</f>
        <v>43600</v>
      </c>
      <c r="B22" s="2">
        <v>32.9</v>
      </c>
      <c r="C22" s="7"/>
      <c r="D22" s="7"/>
      <c r="E22" s="3">
        <f t="shared" si="0"/>
        <v>4.6909090909090922</v>
      </c>
      <c r="F22" s="7"/>
      <c r="G22" s="7"/>
      <c r="H22" s="4">
        <v>4.6399999999999997</v>
      </c>
    </row>
    <row r="23" spans="1:8" x14ac:dyDescent="0.3">
      <c r="A23" s="1">
        <f t="shared" ref="A23:A25" si="1">A22</f>
        <v>43600</v>
      </c>
      <c r="B23" s="2">
        <v>33.840000000000003</v>
      </c>
      <c r="C23" s="7"/>
      <c r="D23" s="7"/>
      <c r="E23" s="3">
        <f t="shared" si="0"/>
        <v>4.4060606060606062</v>
      </c>
      <c r="F23" s="7"/>
      <c r="G23" s="7"/>
      <c r="H23" s="4">
        <v>4.6399999999999997</v>
      </c>
    </row>
    <row r="24" spans="1:8" x14ac:dyDescent="0.3">
      <c r="A24" s="1">
        <f t="shared" si="1"/>
        <v>43600</v>
      </c>
      <c r="B24" s="2">
        <v>33.450000000000003</v>
      </c>
      <c r="C24" s="7"/>
      <c r="D24" s="7"/>
      <c r="E24" s="3">
        <f t="shared" si="0"/>
        <v>4.5242424242424244</v>
      </c>
      <c r="F24" s="7"/>
      <c r="G24" s="7"/>
      <c r="H24" s="4">
        <v>4.6399999999999997</v>
      </c>
    </row>
    <row r="25" spans="1:8" x14ac:dyDescent="0.3">
      <c r="A25" s="1">
        <f t="shared" si="1"/>
        <v>43600</v>
      </c>
      <c r="B25" s="2">
        <v>32.75</v>
      </c>
      <c r="C25" s="7"/>
      <c r="D25" s="7"/>
      <c r="E25" s="3">
        <f t="shared" si="0"/>
        <v>4.7363636363636372</v>
      </c>
      <c r="F25" s="7"/>
      <c r="G25" s="7"/>
      <c r="H25" s="4">
        <v>4.6399999999999997</v>
      </c>
    </row>
  </sheetData>
  <mergeCells count="16">
    <mergeCell ref="C14:C19"/>
    <mergeCell ref="D14:D19"/>
    <mergeCell ref="F14:F19"/>
    <mergeCell ref="G14:G19"/>
    <mergeCell ref="C20:C25"/>
    <mergeCell ref="D20:D25"/>
    <mergeCell ref="F20:F25"/>
    <mergeCell ref="G20:G25"/>
    <mergeCell ref="C2:C7"/>
    <mergeCell ref="D2:D7"/>
    <mergeCell ref="F2:F7"/>
    <mergeCell ref="G2:G7"/>
    <mergeCell ref="C8:C13"/>
    <mergeCell ref="D8:D13"/>
    <mergeCell ref="F8:F13"/>
    <mergeCell ref="G8:G1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8-01T16:03:43Z</dcterms:created>
  <dcterms:modified xsi:type="dcterms:W3CDTF">2025-08-01T16:48:18Z</dcterms:modified>
</cp:coreProperties>
</file>